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2435" windowHeight="7740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H48" i="1" l="1"/>
  <c r="H47" i="1"/>
  <c r="H43" i="1"/>
  <c r="H44" i="1"/>
  <c r="G47" i="1"/>
  <c r="H6" i="1" l="1"/>
  <c r="H46" i="1" l="1"/>
  <c r="H45" i="1"/>
  <c r="H40" i="1"/>
  <c r="H39" i="1"/>
  <c r="H38" i="1"/>
  <c r="H37" i="1"/>
  <c r="H35" i="1"/>
  <c r="H34" i="1"/>
  <c r="H33" i="1"/>
  <c r="H32" i="1"/>
  <c r="H31" i="1"/>
  <c r="H29" i="1"/>
  <c r="H27" i="1"/>
  <c r="H26" i="1"/>
  <c r="H25" i="1"/>
  <c r="H24" i="1"/>
  <c r="H23" i="1"/>
  <c r="H22" i="1"/>
  <c r="H21" i="1"/>
  <c r="H20" i="1"/>
  <c r="H19" i="1"/>
  <c r="H18" i="1"/>
  <c r="H17" i="1"/>
  <c r="H16" i="1"/>
  <c r="H14" i="1"/>
  <c r="H13" i="1"/>
  <c r="H12" i="1"/>
  <c r="H11" i="1"/>
  <c r="H10" i="1"/>
  <c r="H9" i="1"/>
  <c r="H8" i="1"/>
  <c r="H7" i="1"/>
  <c r="H5" i="1"/>
  <c r="H4" i="1"/>
  <c r="H3" i="1"/>
  <c r="D43" i="1"/>
  <c r="D37" i="1"/>
  <c r="D33" i="1"/>
  <c r="D29" i="1"/>
  <c r="D24" i="1"/>
  <c r="D20" i="1"/>
  <c r="D16" i="1"/>
  <c r="D11" i="1"/>
  <c r="D7" i="1"/>
  <c r="D3" i="1"/>
  <c r="D5" i="1" l="1"/>
  <c r="D9" i="1"/>
  <c r="D13" i="1"/>
  <c r="D18" i="1"/>
  <c r="D22" i="1"/>
  <c r="D26" i="1"/>
  <c r="D31" i="1"/>
  <c r="D35" i="1"/>
  <c r="D39" i="1"/>
  <c r="D45" i="1"/>
  <c r="F36" i="1"/>
  <c r="F30" i="1"/>
  <c r="G45" i="1"/>
  <c r="G43" i="1"/>
  <c r="I47" i="1" s="1"/>
  <c r="G39" i="1"/>
  <c r="G37" i="1"/>
  <c r="G33" i="1"/>
  <c r="G31" i="1"/>
  <c r="G29" i="1" l="1"/>
  <c r="H30" i="1"/>
  <c r="G35" i="1"/>
  <c r="I35" i="1" s="1"/>
  <c r="H36" i="1"/>
  <c r="I29" i="1"/>
  <c r="I37" i="1"/>
  <c r="I39" i="1"/>
  <c r="I33" i="1"/>
  <c r="I31" i="1"/>
  <c r="G26" i="1"/>
  <c r="I26" i="1" s="1"/>
  <c r="G24" i="1"/>
  <c r="I24" i="1" s="1"/>
  <c r="G22" i="1"/>
  <c r="I22" i="1" s="1"/>
  <c r="G20" i="1"/>
  <c r="I20" i="1" s="1"/>
  <c r="G18" i="1"/>
  <c r="I18" i="1" s="1"/>
  <c r="G16" i="1"/>
  <c r="I16" i="1" s="1"/>
  <c r="G13" i="1"/>
  <c r="I13" i="1" s="1"/>
  <c r="G11" i="1"/>
  <c r="I11" i="1" s="1"/>
  <c r="G9" i="1"/>
  <c r="I9" i="1" s="1"/>
  <c r="G7" i="1"/>
  <c r="I7" i="1" s="1"/>
  <c r="G5" i="1"/>
  <c r="I5" i="1" s="1"/>
  <c r="G3" i="1"/>
  <c r="I3" i="1" s="1"/>
</calcChain>
</file>

<file path=xl/sharedStrings.xml><?xml version="1.0" encoding="utf-8"?>
<sst xmlns="http://schemas.openxmlformats.org/spreadsheetml/2006/main" count="190" uniqueCount="55">
  <si>
    <t>WTA</t>
  </si>
  <si>
    <t>RSV</t>
  </si>
  <si>
    <t>A</t>
  </si>
  <si>
    <t>B</t>
  </si>
  <si>
    <t>(Duplo)</t>
  </si>
  <si>
    <t>WTA+Bi (5 uCi)</t>
  </si>
  <si>
    <t>WTA+Bi (3 uCi)</t>
  </si>
  <si>
    <t>WTA+Bi (1 uCi)</t>
  </si>
  <si>
    <t>RSV+Bi (5 uCi)</t>
  </si>
  <si>
    <t>RSV+Bi (3 uCi)</t>
  </si>
  <si>
    <t>RSV+Bi (1 uCi)</t>
  </si>
  <si>
    <t>Conditions</t>
  </si>
  <si>
    <t>XTT Raw data</t>
  </si>
  <si>
    <t>WTA+Lu (400 uCi)</t>
  </si>
  <si>
    <t>WTA+Lu(200 uCi)</t>
  </si>
  <si>
    <t>WTA+Lu(100 uCi)</t>
  </si>
  <si>
    <t>RSV+Lu (400 uCi)</t>
  </si>
  <si>
    <t>RSV+Lu (200 uCi)</t>
  </si>
  <si>
    <t>RSV+Lu (100 uCi)</t>
  </si>
  <si>
    <t>WTA+Ac (200 nCi)</t>
  </si>
  <si>
    <t>WTA+Ac (100 nCi)</t>
  </si>
  <si>
    <t>WTA+Ac (50 nCi)</t>
  </si>
  <si>
    <t>RSV+Ac (200 nCi)</t>
  </si>
  <si>
    <t>RSV+Ac (100 nCi)</t>
  </si>
  <si>
    <t>RSV+Ac (50 nCi)</t>
  </si>
  <si>
    <t xml:space="preserve"> Concentration *10^6 CFU/ ml</t>
  </si>
  <si>
    <t>Average Concentration *10^6 CFU/ ml</t>
  </si>
  <si>
    <t>Average XTT percentage</t>
  </si>
  <si>
    <t>Iodine</t>
  </si>
  <si>
    <t>Average XTT raw data</t>
  </si>
  <si>
    <t>XTT Percentage</t>
  </si>
  <si>
    <r>
      <t xml:space="preserve">CFU and XTT results of Lu177- Ac225- Bi213-RIT on </t>
    </r>
    <r>
      <rPr>
        <i/>
        <sz val="11"/>
        <color theme="1"/>
        <rFont val="Calibri"/>
        <family val="2"/>
        <scheme val="minor"/>
      </rPr>
      <t xml:space="preserve">S aureus </t>
    </r>
    <r>
      <rPr>
        <sz val="11"/>
        <color theme="1"/>
        <rFont val="Calibri"/>
        <family val="2"/>
        <scheme val="minor"/>
      </rPr>
      <t xml:space="preserve">Biofilm </t>
    </r>
  </si>
  <si>
    <t>Concentration *10^6 CFU/ ml</t>
  </si>
  <si>
    <t>Average Concentration *10^6 CFU/ml</t>
  </si>
  <si>
    <t>XTT raw data</t>
  </si>
  <si>
    <t>Percentage XTT</t>
  </si>
  <si>
    <t>average XTT  percentage</t>
  </si>
  <si>
    <t>WTA+Lu (400 μCi)</t>
  </si>
  <si>
    <t>WTA+Lu (200 μCi)</t>
  </si>
  <si>
    <t>WTA+Lu (100 μCi)</t>
  </si>
  <si>
    <t>RSV+lu (400 μCi)</t>
  </si>
  <si>
    <t>RSV+lu (200 μCi)</t>
  </si>
  <si>
    <t>RSV+lu (100 μCi)</t>
  </si>
  <si>
    <t xml:space="preserve">Concentration *10^6 CFU/ ml
</t>
  </si>
  <si>
    <t>WTA+Ac(200nCi)</t>
  </si>
  <si>
    <t>WTA+Ac(100nCi)</t>
  </si>
  <si>
    <t>WTA+Ac(50nCi)</t>
  </si>
  <si>
    <t>average XTT percentage</t>
  </si>
  <si>
    <t>WTA+Bi (10 uCi)</t>
  </si>
  <si>
    <t>WTA+Bi (2 uCi)</t>
  </si>
  <si>
    <t>RSV+Bi (10 uCi)</t>
  </si>
  <si>
    <t>RSV+Bi (2 uCi)</t>
  </si>
  <si>
    <r>
      <t xml:space="preserve">CFU and XTT results of Ac225-RIT on planktonic </t>
    </r>
    <r>
      <rPr>
        <i/>
        <sz val="11"/>
        <color theme="1"/>
        <rFont val="Calibri"/>
        <family val="2"/>
        <scheme val="minor"/>
      </rPr>
      <t>S aureus</t>
    </r>
  </si>
  <si>
    <r>
      <t xml:space="preserve">CFU and XTT results of Bi213-RIT on planktonic </t>
    </r>
    <r>
      <rPr>
        <i/>
        <sz val="11"/>
        <color theme="1"/>
        <rFont val="Calibri"/>
        <family val="2"/>
        <scheme val="minor"/>
      </rPr>
      <t>S aureus</t>
    </r>
  </si>
  <si>
    <r>
      <t xml:space="preserve">CFU and XTT results of Lu177-RIT on planktonic </t>
    </r>
    <r>
      <rPr>
        <i/>
        <sz val="11"/>
        <color theme="1"/>
        <rFont val="Calibri"/>
        <family val="2"/>
        <scheme val="minor"/>
      </rPr>
      <t>S aur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0" fillId="0" borderId="10" xfId="0" applyBorder="1"/>
    <xf numFmtId="164" fontId="0" fillId="0" borderId="12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13" xfId="0" applyBorder="1"/>
    <xf numFmtId="164" fontId="0" fillId="0" borderId="14" xfId="0" applyNumberFormat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0" fontId="0" fillId="0" borderId="15" xfId="0" applyBorder="1"/>
    <xf numFmtId="0" fontId="0" fillId="0" borderId="16" xfId="0" applyFill="1" applyBorder="1"/>
    <xf numFmtId="0" fontId="0" fillId="0" borderId="16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/>
    <xf numFmtId="0" fontId="0" fillId="0" borderId="3" xfId="0" applyBorder="1"/>
    <xf numFmtId="0" fontId="0" fillId="0" borderId="20" xfId="0" applyFill="1" applyBorder="1"/>
    <xf numFmtId="0" fontId="0" fillId="0" borderId="21" xfId="0" applyFill="1" applyBorder="1"/>
    <xf numFmtId="0" fontId="0" fillId="0" borderId="3" xfId="0" applyBorder="1" applyAlignment="1">
      <alignment horizontal="center" vertical="center" wrapText="1"/>
    </xf>
    <xf numFmtId="166" fontId="0" fillId="0" borderId="1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  <xf numFmtId="0" fontId="0" fillId="0" borderId="6" xfId="0" applyFill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164" fontId="0" fillId="0" borderId="1" xfId="0" applyNumberFormat="1" applyBorder="1" applyAlignment="1">
      <alignment horizontal="center" vertical="center"/>
    </xf>
    <xf numFmtId="0" fontId="0" fillId="0" borderId="1" xfId="0" applyFill="1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/>
    <xf numFmtId="1" fontId="0" fillId="0" borderId="11" xfId="0" applyNumberForma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Fill="1" applyBorder="1"/>
    <xf numFmtId="0" fontId="0" fillId="0" borderId="17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top"/>
    </xf>
    <xf numFmtId="0" fontId="0" fillId="0" borderId="10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"/>
  <sheetViews>
    <sheetView tabSelected="1" topLeftCell="A43" workbookViewId="0">
      <selection activeCell="L54" sqref="L54"/>
    </sheetView>
  </sheetViews>
  <sheetFormatPr defaultRowHeight="15" x14ac:dyDescent="0.25"/>
  <cols>
    <col min="1" max="1" width="19.7109375" customWidth="1"/>
    <col min="3" max="3" width="17" style="5" customWidth="1"/>
    <col min="4" max="4" width="13.85546875" style="3" customWidth="1"/>
    <col min="6" max="6" width="17.85546875" customWidth="1"/>
    <col min="7" max="7" width="13.28515625" customWidth="1"/>
    <col min="8" max="8" width="12" customWidth="1"/>
    <col min="9" max="9" width="10.85546875" customWidth="1"/>
  </cols>
  <sheetData>
    <row r="1" spans="1:19" ht="15.75" thickBot="1" x14ac:dyDescent="0.3">
      <c r="A1" s="86" t="s">
        <v>31</v>
      </c>
      <c r="B1" s="87"/>
      <c r="C1" s="87"/>
      <c r="D1" s="87"/>
      <c r="E1" s="87"/>
      <c r="F1" s="87"/>
      <c r="G1" s="87"/>
      <c r="H1" s="87"/>
      <c r="I1" s="88"/>
    </row>
    <row r="2" spans="1:19" ht="60" x14ac:dyDescent="0.25">
      <c r="A2" s="26" t="s">
        <v>11</v>
      </c>
      <c r="B2" s="24" t="s">
        <v>4</v>
      </c>
      <c r="C2" s="20" t="s">
        <v>25</v>
      </c>
      <c r="D2" s="20" t="s">
        <v>26</v>
      </c>
      <c r="E2" s="8"/>
      <c r="F2" s="21" t="s">
        <v>12</v>
      </c>
      <c r="G2" s="23" t="s">
        <v>29</v>
      </c>
      <c r="H2" s="22" t="s">
        <v>30</v>
      </c>
      <c r="I2" s="27" t="s">
        <v>27</v>
      </c>
    </row>
    <row r="3" spans="1:19" x14ac:dyDescent="0.25">
      <c r="A3" s="28" t="s">
        <v>13</v>
      </c>
      <c r="B3" s="18" t="s">
        <v>2</v>
      </c>
      <c r="C3" s="21">
        <v>0.3</v>
      </c>
      <c r="D3" s="21">
        <f>(C3+C4)/2</f>
        <v>1.8499999999999999</v>
      </c>
      <c r="E3" s="25"/>
      <c r="F3" s="14">
        <v>1.3705000000000001</v>
      </c>
      <c r="G3" s="9">
        <f>(F3+F4)/2</f>
        <v>1.7774999999999999</v>
      </c>
      <c r="H3" s="11">
        <f>F3/F44*100</f>
        <v>69.94131155907121</v>
      </c>
      <c r="I3" s="29">
        <f>G3/G43*100</f>
        <v>116.36661211129295</v>
      </c>
      <c r="K3" s="6"/>
    </row>
    <row r="4" spans="1:19" x14ac:dyDescent="0.25">
      <c r="A4" s="28"/>
      <c r="B4" s="18" t="s">
        <v>3</v>
      </c>
      <c r="C4" s="21">
        <v>3.4</v>
      </c>
      <c r="D4" s="21"/>
      <c r="E4" s="25"/>
      <c r="F4" s="15">
        <v>2.1844999999999999</v>
      </c>
      <c r="G4" s="24"/>
      <c r="H4" s="11">
        <f>F4/F43*100</f>
        <v>199.40666362391602</v>
      </c>
      <c r="I4" s="30"/>
      <c r="K4" s="6"/>
    </row>
    <row r="5" spans="1:19" x14ac:dyDescent="0.25">
      <c r="A5" s="28" t="s">
        <v>14</v>
      </c>
      <c r="B5" s="18" t="s">
        <v>2</v>
      </c>
      <c r="C5" s="21">
        <v>1.7</v>
      </c>
      <c r="D5" s="21">
        <f>(C5+C6)/2</f>
        <v>2.0499999999999998</v>
      </c>
      <c r="E5" s="25"/>
      <c r="F5" s="15">
        <v>1.5655000000000001</v>
      </c>
      <c r="G5" s="24">
        <f>(F5+F6)/2</f>
        <v>1.4079999999999999</v>
      </c>
      <c r="H5" s="11">
        <f>F5/F43*100</f>
        <v>142.90278411684164</v>
      </c>
      <c r="I5" s="30">
        <f>G5/G43*100</f>
        <v>92.176759410801964</v>
      </c>
      <c r="K5" s="6"/>
    </row>
    <row r="6" spans="1:19" x14ac:dyDescent="0.25">
      <c r="A6" s="28"/>
      <c r="B6" s="18" t="s">
        <v>3</v>
      </c>
      <c r="C6" s="21">
        <v>2.4</v>
      </c>
      <c r="D6" s="21"/>
      <c r="E6" s="25"/>
      <c r="F6" s="15">
        <v>1.2504999999999999</v>
      </c>
      <c r="G6" s="24"/>
      <c r="H6" s="13">
        <f>F6/F44*100</f>
        <v>63.817300331717277</v>
      </c>
      <c r="I6" s="30"/>
      <c r="K6" s="6"/>
    </row>
    <row r="7" spans="1:19" ht="15" customHeight="1" x14ac:dyDescent="0.25">
      <c r="A7" s="28" t="s">
        <v>15</v>
      </c>
      <c r="B7" s="18" t="s">
        <v>2</v>
      </c>
      <c r="C7" s="21">
        <v>1.8</v>
      </c>
      <c r="D7" s="21">
        <f>(C7+C8)/2</f>
        <v>1.55</v>
      </c>
      <c r="E7" s="25"/>
      <c r="F7" s="15">
        <v>1.3965000000000001</v>
      </c>
      <c r="G7" s="24">
        <f>(F7+F8)/2</f>
        <v>1.206</v>
      </c>
      <c r="H7" s="11">
        <f>F7/F43*100</f>
        <v>127.47603833865817</v>
      </c>
      <c r="I7" s="30">
        <f>G7/G43*100</f>
        <v>78.952536824877257</v>
      </c>
    </row>
    <row r="8" spans="1:19" x14ac:dyDescent="0.25">
      <c r="A8" s="28"/>
      <c r="B8" s="18" t="s">
        <v>3</v>
      </c>
      <c r="C8" s="21">
        <v>1.3</v>
      </c>
      <c r="D8" s="21"/>
      <c r="E8" s="25"/>
      <c r="F8" s="15">
        <v>1.0155000000000001</v>
      </c>
      <c r="G8" s="24"/>
      <c r="H8" s="11">
        <f>F8/F44*100</f>
        <v>51.824445011482531</v>
      </c>
      <c r="I8" s="30"/>
      <c r="K8" s="4"/>
      <c r="L8" s="4"/>
      <c r="M8" s="4"/>
      <c r="N8" s="4"/>
      <c r="O8" s="4"/>
      <c r="P8" s="4"/>
      <c r="Q8" s="4"/>
      <c r="R8" s="4"/>
      <c r="S8" s="4"/>
    </row>
    <row r="9" spans="1:19" ht="15" customHeight="1" x14ac:dyDescent="0.25">
      <c r="A9" s="28" t="s">
        <v>16</v>
      </c>
      <c r="B9" s="18" t="s">
        <v>2</v>
      </c>
      <c r="C9" s="21">
        <v>2.1</v>
      </c>
      <c r="D9" s="21">
        <f>(C9+C10)/2</f>
        <v>1.75</v>
      </c>
      <c r="E9" s="25"/>
      <c r="F9" s="15">
        <v>1.8405</v>
      </c>
      <c r="G9" s="24">
        <f>(F9+F10)/2</f>
        <v>1.5580000000000001</v>
      </c>
      <c r="H9" s="11">
        <f>F9/F46*100</f>
        <v>249.5593220338983</v>
      </c>
      <c r="I9" s="30">
        <f>G9/G45*100</f>
        <v>167.61699838622917</v>
      </c>
      <c r="K9" s="4"/>
      <c r="L9" s="4"/>
      <c r="M9" s="4"/>
      <c r="N9" s="4"/>
      <c r="O9" s="4"/>
      <c r="P9" s="4"/>
      <c r="Q9" s="4"/>
      <c r="R9" s="4"/>
      <c r="S9" s="4"/>
    </row>
    <row r="10" spans="1:19" x14ac:dyDescent="0.25">
      <c r="A10" s="28"/>
      <c r="B10" s="18" t="s">
        <v>3</v>
      </c>
      <c r="C10" s="21">
        <v>1.4</v>
      </c>
      <c r="D10" s="21"/>
      <c r="E10" s="25"/>
      <c r="F10" s="15">
        <v>1.2755000000000001</v>
      </c>
      <c r="G10" s="24"/>
      <c r="H10" s="11">
        <f>F10/F45*100</f>
        <v>113.73160945162731</v>
      </c>
      <c r="I10" s="30"/>
      <c r="K10" s="4"/>
      <c r="L10" s="4"/>
      <c r="M10" s="4"/>
      <c r="N10" s="4"/>
      <c r="O10" s="4"/>
      <c r="P10" s="4"/>
      <c r="Q10" s="4"/>
      <c r="R10" s="4"/>
      <c r="S10" s="4"/>
    </row>
    <row r="11" spans="1:19" ht="15" customHeight="1" x14ac:dyDescent="0.25">
      <c r="A11" s="28" t="s">
        <v>17</v>
      </c>
      <c r="B11" s="18" t="s">
        <v>2</v>
      </c>
      <c r="C11" s="21">
        <v>1.6</v>
      </c>
      <c r="D11" s="21">
        <f>(C11+C12)/2</f>
        <v>1.55</v>
      </c>
      <c r="E11" s="25"/>
      <c r="F11" s="15">
        <v>1.0954999999999999</v>
      </c>
      <c r="G11" s="24">
        <f>(F11+F12)/2</f>
        <v>1.1835</v>
      </c>
      <c r="H11" s="11">
        <f>F11/F45*100</f>
        <v>97.681676326348637</v>
      </c>
      <c r="I11" s="30">
        <f>G11/G45*100</f>
        <v>127.32651963421193</v>
      </c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5">
      <c r="A12" s="28"/>
      <c r="B12" s="18" t="s">
        <v>3</v>
      </c>
      <c r="C12" s="21">
        <v>1.5</v>
      </c>
      <c r="D12" s="21"/>
      <c r="E12" s="25"/>
      <c r="F12" s="15">
        <v>1.2715000000000001</v>
      </c>
      <c r="G12" s="24"/>
      <c r="H12" s="11">
        <f>F12/F46*100</f>
        <v>172.40677966101694</v>
      </c>
      <c r="I12" s="30"/>
      <c r="K12" s="4"/>
      <c r="L12" s="4"/>
      <c r="M12" s="4"/>
      <c r="N12" s="4"/>
      <c r="O12" s="4"/>
      <c r="P12" s="4"/>
      <c r="Q12" s="4"/>
      <c r="R12" s="4"/>
      <c r="S12" s="4"/>
    </row>
    <row r="13" spans="1:19" x14ac:dyDescent="0.25">
      <c r="A13" s="28" t="s">
        <v>18</v>
      </c>
      <c r="B13" s="18" t="s">
        <v>2</v>
      </c>
      <c r="C13" s="21">
        <v>2.9</v>
      </c>
      <c r="D13" s="21">
        <f>(C13+C14)/2</f>
        <v>3.25</v>
      </c>
      <c r="E13" s="25"/>
      <c r="F13" s="15">
        <v>2.1585000000000001</v>
      </c>
      <c r="G13" s="24">
        <f>(F13+F14)/2</f>
        <v>2.1095000000000002</v>
      </c>
      <c r="H13" s="11">
        <f>F13/F46*100</f>
        <v>292.67796610169489</v>
      </c>
      <c r="I13" s="30">
        <f>G13/G45*100</f>
        <v>226.94997310381927</v>
      </c>
      <c r="K13" s="4"/>
      <c r="L13" s="4"/>
      <c r="M13" s="4"/>
      <c r="N13" s="4"/>
      <c r="O13" s="4"/>
      <c r="P13" s="4"/>
      <c r="Q13" s="4"/>
      <c r="R13" s="4"/>
      <c r="S13" s="4"/>
    </row>
    <row r="14" spans="1:19" x14ac:dyDescent="0.25">
      <c r="A14" s="28"/>
      <c r="B14" s="18" t="s">
        <v>3</v>
      </c>
      <c r="C14" s="21">
        <v>3.6</v>
      </c>
      <c r="D14" s="21"/>
      <c r="E14" s="25"/>
      <c r="F14" s="15">
        <v>2.0605000000000002</v>
      </c>
      <c r="G14" s="24"/>
      <c r="H14" s="13">
        <f>F14/F45*100</f>
        <v>183.72715113687028</v>
      </c>
      <c r="I14" s="30"/>
      <c r="K14" s="4"/>
      <c r="L14" s="4"/>
      <c r="M14" s="4"/>
      <c r="N14" s="4"/>
      <c r="O14" s="4"/>
      <c r="P14" s="4"/>
      <c r="Q14" s="4"/>
      <c r="R14" s="4"/>
      <c r="S14" s="4"/>
    </row>
    <row r="15" spans="1:19" s="5" customFormat="1" x14ac:dyDescent="0.25">
      <c r="A15" s="31"/>
      <c r="B15" s="17"/>
      <c r="C15" s="8"/>
      <c r="D15" s="8"/>
      <c r="E15" s="25"/>
      <c r="F15" s="16"/>
      <c r="G15" s="25"/>
      <c r="H15" s="12"/>
      <c r="I15" s="32"/>
      <c r="K15" s="6"/>
      <c r="L15" s="6"/>
      <c r="M15" s="6"/>
      <c r="N15" s="6"/>
      <c r="O15" s="6"/>
      <c r="P15" s="6"/>
      <c r="Q15" s="6"/>
      <c r="R15" s="6"/>
      <c r="S15" s="6"/>
    </row>
    <row r="16" spans="1:19" x14ac:dyDescent="0.25">
      <c r="A16" s="28" t="s">
        <v>19</v>
      </c>
      <c r="B16" s="18" t="s">
        <v>2</v>
      </c>
      <c r="C16" s="21">
        <v>2.8</v>
      </c>
      <c r="D16" s="21">
        <f>(C16+C17)/2</f>
        <v>3.65</v>
      </c>
      <c r="E16" s="25"/>
      <c r="F16" s="15">
        <v>2.6735000000000002</v>
      </c>
      <c r="G16" s="24">
        <f>(F16+F17)/2</f>
        <v>2.6105</v>
      </c>
      <c r="H16" s="11">
        <f>F16/F43*100</f>
        <v>244.04381560931085</v>
      </c>
      <c r="I16" s="30">
        <f>G16/G43*100</f>
        <v>170.90016366612113</v>
      </c>
      <c r="K16" s="4"/>
      <c r="L16" s="4"/>
      <c r="M16" s="4"/>
      <c r="N16" s="4"/>
      <c r="O16" s="4"/>
      <c r="P16" s="4"/>
      <c r="Q16" s="4"/>
      <c r="R16" s="4"/>
      <c r="S16" s="4"/>
    </row>
    <row r="17" spans="1:19" x14ac:dyDescent="0.25">
      <c r="A17" s="28"/>
      <c r="B17" s="18" t="s">
        <v>3</v>
      </c>
      <c r="C17" s="21">
        <v>4.5</v>
      </c>
      <c r="D17" s="21"/>
      <c r="E17" s="25"/>
      <c r="F17" s="15">
        <v>2.5474999999999999</v>
      </c>
      <c r="G17" s="24"/>
      <c r="H17" s="13">
        <f>F17/F44*100</f>
        <v>130.00765501403419</v>
      </c>
      <c r="I17" s="30"/>
      <c r="K17" s="4"/>
      <c r="L17" s="4"/>
      <c r="M17" s="4"/>
      <c r="N17" s="4"/>
      <c r="O17" s="4"/>
      <c r="P17" s="4"/>
      <c r="Q17" s="4"/>
      <c r="R17" s="4"/>
      <c r="S17" s="4"/>
    </row>
    <row r="18" spans="1:19" x14ac:dyDescent="0.25">
      <c r="A18" s="28" t="s">
        <v>20</v>
      </c>
      <c r="B18" s="18" t="s">
        <v>2</v>
      </c>
      <c r="C18" s="21">
        <v>2.1</v>
      </c>
      <c r="D18" s="21">
        <f>(C18+C19)/2</f>
        <v>2.85</v>
      </c>
      <c r="E18" s="25"/>
      <c r="F18" s="15">
        <v>2.1355</v>
      </c>
      <c r="G18" s="24">
        <f>(F18+F19)/2</f>
        <v>2.081</v>
      </c>
      <c r="H18" s="11">
        <f>F18/F43*100</f>
        <v>194.9338201734368</v>
      </c>
      <c r="I18" s="30">
        <f>G18/G43*100</f>
        <v>136.23567921440264</v>
      </c>
      <c r="K18" s="4"/>
      <c r="L18" s="4"/>
      <c r="M18" s="4"/>
      <c r="N18" s="4"/>
      <c r="O18" s="4"/>
      <c r="P18" s="4"/>
      <c r="Q18" s="4"/>
      <c r="R18" s="4"/>
      <c r="S18" s="4"/>
    </row>
    <row r="19" spans="1:19" x14ac:dyDescent="0.25">
      <c r="A19" s="28"/>
      <c r="B19" s="18" t="s">
        <v>3</v>
      </c>
      <c r="C19" s="21">
        <v>3.6</v>
      </c>
      <c r="D19" s="21"/>
      <c r="E19" s="25"/>
      <c r="F19" s="15">
        <v>2.0265</v>
      </c>
      <c r="G19" s="24"/>
      <c r="H19" s="11">
        <f>F19/F44*100</f>
        <v>103.41923960193928</v>
      </c>
      <c r="I19" s="30"/>
      <c r="K19" s="4"/>
      <c r="L19" s="4"/>
      <c r="M19" s="4"/>
      <c r="N19" s="4"/>
      <c r="O19" s="4"/>
      <c r="P19" s="4"/>
      <c r="Q19" s="4"/>
      <c r="R19" s="4"/>
      <c r="S19" s="4"/>
    </row>
    <row r="20" spans="1:19" s="2" customFormat="1" x14ac:dyDescent="0.25">
      <c r="A20" s="28" t="s">
        <v>21</v>
      </c>
      <c r="B20" s="18" t="s">
        <v>2</v>
      </c>
      <c r="C20" s="21">
        <v>3.1</v>
      </c>
      <c r="D20" s="21">
        <f>(C20+C21)/2</f>
        <v>3.5999999999999996</v>
      </c>
      <c r="E20" s="25"/>
      <c r="F20" s="15">
        <v>1.9864999999999999</v>
      </c>
      <c r="G20" s="24">
        <f>(F20+F21)/2</f>
        <v>2.2679999999999998</v>
      </c>
      <c r="H20" s="11">
        <f>F20/F44*100</f>
        <v>101.37790252615464</v>
      </c>
      <c r="I20" s="30">
        <f>G20/G43*100</f>
        <v>148.47790507364977</v>
      </c>
      <c r="K20" s="4"/>
      <c r="L20" s="4"/>
      <c r="M20" s="6"/>
      <c r="N20" s="4"/>
      <c r="O20" s="4"/>
      <c r="P20" s="4"/>
      <c r="Q20" s="4"/>
      <c r="R20" s="4"/>
      <c r="S20" s="4"/>
    </row>
    <row r="21" spans="1:19" s="2" customFormat="1" x14ac:dyDescent="0.25">
      <c r="A21" s="28"/>
      <c r="B21" s="18" t="s">
        <v>3</v>
      </c>
      <c r="C21" s="21">
        <v>4.0999999999999996</v>
      </c>
      <c r="D21" s="21"/>
      <c r="E21" s="25"/>
      <c r="F21" s="15">
        <v>2.5495000000000001</v>
      </c>
      <c r="G21" s="24"/>
      <c r="H21" s="11">
        <f>F21/F43*100</f>
        <v>232.72478320401646</v>
      </c>
      <c r="I21" s="30"/>
      <c r="K21" s="4"/>
      <c r="L21" s="4"/>
      <c r="M21" s="4"/>
      <c r="N21" s="4"/>
      <c r="O21" s="4"/>
      <c r="P21" s="4"/>
      <c r="Q21" s="4"/>
      <c r="R21" s="4"/>
      <c r="S21" s="4"/>
    </row>
    <row r="22" spans="1:19" x14ac:dyDescent="0.25">
      <c r="A22" s="28" t="s">
        <v>22</v>
      </c>
      <c r="B22" s="18" t="s">
        <v>2</v>
      </c>
      <c r="C22" s="21">
        <v>4.2</v>
      </c>
      <c r="D22" s="21">
        <f>(C22+C23)/2</f>
        <v>3.8</v>
      </c>
      <c r="E22" s="25"/>
      <c r="F22" s="15">
        <v>2.5465</v>
      </c>
      <c r="G22" s="24">
        <f>(F22+F23)/2</f>
        <v>2.0745</v>
      </c>
      <c r="H22" s="11">
        <f>F22/F46*100</f>
        <v>345.28813559322032</v>
      </c>
      <c r="I22" s="30">
        <f>G22/G45*100</f>
        <v>223.1845077998924</v>
      </c>
      <c r="K22" s="4"/>
      <c r="L22" s="4"/>
      <c r="M22" s="4"/>
      <c r="N22" s="4"/>
      <c r="O22" s="4"/>
      <c r="P22" s="4"/>
      <c r="Q22" s="4"/>
      <c r="R22" s="4"/>
      <c r="S22" s="4"/>
    </row>
    <row r="23" spans="1:19" x14ac:dyDescent="0.25">
      <c r="A23" s="28"/>
      <c r="B23" s="18" t="s">
        <v>3</v>
      </c>
      <c r="C23" s="21">
        <v>3.4</v>
      </c>
      <c r="D23" s="21"/>
      <c r="E23" s="25"/>
      <c r="F23" s="15">
        <v>1.6025</v>
      </c>
      <c r="G23" s="24"/>
      <c r="H23" s="11">
        <f>F23/F45*100</f>
        <v>142.88898796255017</v>
      </c>
      <c r="I23" s="30"/>
      <c r="K23" s="4"/>
      <c r="L23" s="4"/>
      <c r="M23" s="4"/>
      <c r="N23" s="4"/>
      <c r="O23" s="4"/>
      <c r="P23" s="4"/>
      <c r="Q23" s="4"/>
      <c r="R23" s="4"/>
      <c r="S23" s="4"/>
    </row>
    <row r="24" spans="1:19" x14ac:dyDescent="0.25">
      <c r="A24" s="28" t="s">
        <v>23</v>
      </c>
      <c r="B24" s="18" t="s">
        <v>2</v>
      </c>
      <c r="C24" s="21">
        <v>4.2</v>
      </c>
      <c r="D24" s="21">
        <f>(C24+C25)/2</f>
        <v>3.1500000000000004</v>
      </c>
      <c r="E24" s="25"/>
      <c r="F24" s="15">
        <v>2.1435</v>
      </c>
      <c r="G24" s="24">
        <f>(F24+F25)/2</f>
        <v>2.3064999999999998</v>
      </c>
      <c r="H24" s="11">
        <f>F24/F45*100</f>
        <v>191.12795363352652</v>
      </c>
      <c r="I24" s="30">
        <f>G24/G45*100</f>
        <v>248.14416352877888</v>
      </c>
      <c r="K24" s="4"/>
      <c r="L24" s="4"/>
      <c r="M24" s="4"/>
      <c r="N24" s="4"/>
      <c r="O24" s="4"/>
      <c r="P24" s="4"/>
      <c r="Q24" s="4"/>
      <c r="R24" s="4"/>
      <c r="S24" s="4"/>
    </row>
    <row r="25" spans="1:19" x14ac:dyDescent="0.25">
      <c r="A25" s="28"/>
      <c r="B25" s="18" t="s">
        <v>3</v>
      </c>
      <c r="C25" s="21">
        <v>2.1</v>
      </c>
      <c r="D25" s="21"/>
      <c r="E25" s="25"/>
      <c r="F25" s="15">
        <v>2.4695</v>
      </c>
      <c r="G25" s="24"/>
      <c r="H25" s="11">
        <f>F25/F46*100</f>
        <v>334.84745762711862</v>
      </c>
      <c r="I25" s="30"/>
      <c r="K25" s="4"/>
      <c r="L25" s="4"/>
      <c r="M25" s="4"/>
      <c r="N25" s="4"/>
      <c r="O25" s="4"/>
      <c r="P25" s="4"/>
      <c r="Q25" s="4"/>
      <c r="R25" s="4"/>
      <c r="S25" s="4"/>
    </row>
    <row r="26" spans="1:19" x14ac:dyDescent="0.25">
      <c r="A26" s="28" t="s">
        <v>24</v>
      </c>
      <c r="B26" s="18" t="s">
        <v>2</v>
      </c>
      <c r="C26" s="21">
        <v>4.9000000000000004</v>
      </c>
      <c r="D26" s="21">
        <f>(C26+C27)/2</f>
        <v>4.5500000000000007</v>
      </c>
      <c r="E26" s="25"/>
      <c r="F26" s="15">
        <v>2.1905000000000001</v>
      </c>
      <c r="G26" s="24">
        <f>(F26+F27)/2</f>
        <v>2.13</v>
      </c>
      <c r="H26" s="11">
        <f>F26/F46*100</f>
        <v>297.0169491525424</v>
      </c>
      <c r="I26" s="30">
        <f>G26/G45*100</f>
        <v>229.15545992469069</v>
      </c>
      <c r="K26" s="4"/>
      <c r="L26" s="4"/>
      <c r="M26" s="4"/>
      <c r="N26" s="4"/>
      <c r="O26" s="4"/>
      <c r="P26" s="4"/>
      <c r="Q26" s="4"/>
      <c r="R26" s="4"/>
      <c r="S26" s="4"/>
    </row>
    <row r="27" spans="1:19" x14ac:dyDescent="0.25">
      <c r="A27" s="28"/>
      <c r="B27" s="18" t="s">
        <v>3</v>
      </c>
      <c r="C27" s="21">
        <v>4.2</v>
      </c>
      <c r="D27" s="21"/>
      <c r="E27" s="25"/>
      <c r="F27" s="15">
        <v>2.0695000000000001</v>
      </c>
      <c r="G27" s="24"/>
      <c r="H27" s="11">
        <f>F27/F45*100</f>
        <v>184.52964779313422</v>
      </c>
      <c r="I27" s="30"/>
      <c r="K27" s="4"/>
      <c r="L27" s="4"/>
      <c r="M27" s="4"/>
      <c r="N27" s="4"/>
      <c r="O27" s="4"/>
      <c r="P27" s="4"/>
      <c r="Q27" s="4"/>
      <c r="R27" s="4"/>
      <c r="S27" s="4"/>
    </row>
    <row r="28" spans="1:19" s="5" customFormat="1" x14ac:dyDescent="0.25">
      <c r="A28" s="31"/>
      <c r="B28" s="17"/>
      <c r="C28" s="8"/>
      <c r="D28" s="8"/>
      <c r="E28" s="25"/>
      <c r="F28" s="16"/>
      <c r="G28" s="25"/>
      <c r="H28" s="10"/>
      <c r="I28" s="32"/>
      <c r="K28" s="6"/>
      <c r="L28" s="6"/>
      <c r="M28" s="6"/>
      <c r="N28" s="6"/>
      <c r="O28" s="6"/>
      <c r="P28" s="6"/>
      <c r="Q28" s="6"/>
      <c r="R28" s="6"/>
      <c r="S28" s="6"/>
    </row>
    <row r="29" spans="1:19" x14ac:dyDescent="0.25">
      <c r="A29" s="28" t="s">
        <v>5</v>
      </c>
      <c r="B29" s="18" t="s">
        <v>2</v>
      </c>
      <c r="C29" s="21">
        <v>0</v>
      </c>
      <c r="D29" s="21">
        <f>(C29+C30)/2</f>
        <v>0</v>
      </c>
      <c r="E29" s="25"/>
      <c r="F29" s="15">
        <v>6.4500000000000002E-2</v>
      </c>
      <c r="G29" s="24">
        <f>(F29+F30)/2</f>
        <v>6.25E-2</v>
      </c>
      <c r="H29" s="11">
        <f>F29/F43*100</f>
        <v>5.8877225011410319</v>
      </c>
      <c r="I29" s="30">
        <f>G29/G43*100</f>
        <v>4.0916530278232406</v>
      </c>
      <c r="K29" s="4"/>
      <c r="L29" s="4"/>
      <c r="M29" s="4"/>
      <c r="N29" s="4"/>
      <c r="O29" s="4"/>
      <c r="P29" s="4"/>
      <c r="Q29" s="4"/>
      <c r="R29" s="4"/>
      <c r="S29" s="4"/>
    </row>
    <row r="30" spans="1:19" x14ac:dyDescent="0.25">
      <c r="A30" s="28"/>
      <c r="B30" s="18" t="s">
        <v>3</v>
      </c>
      <c r="C30" s="21">
        <v>0</v>
      </c>
      <c r="D30" s="21"/>
      <c r="E30" s="25"/>
      <c r="F30" s="15">
        <f>0.103-0.0425</f>
        <v>6.0499999999999991E-2</v>
      </c>
      <c r="G30" s="24"/>
      <c r="H30" s="11">
        <f>F30/F44*100</f>
        <v>3.0875223271242662</v>
      </c>
      <c r="I30" s="30"/>
      <c r="K30" s="4"/>
      <c r="L30" s="4"/>
      <c r="M30" s="4"/>
      <c r="N30" s="4"/>
      <c r="O30" s="4"/>
      <c r="P30" s="4"/>
      <c r="Q30" s="4"/>
      <c r="R30" s="4"/>
      <c r="S30" s="4"/>
    </row>
    <row r="31" spans="1:19" x14ac:dyDescent="0.25">
      <c r="A31" s="28" t="s">
        <v>6</v>
      </c>
      <c r="B31" s="18" t="s">
        <v>2</v>
      </c>
      <c r="C31" s="21">
        <v>0.33</v>
      </c>
      <c r="D31" s="21">
        <f>(C31+C32)/2</f>
        <v>0.41000000000000003</v>
      </c>
      <c r="E31" s="25"/>
      <c r="F31" s="15">
        <v>0.27050000000000002</v>
      </c>
      <c r="G31" s="24">
        <f>(F31+F32)/2</f>
        <v>0.33600000000000002</v>
      </c>
      <c r="H31" s="11">
        <f>F31/F44*100</f>
        <v>13.804541974993622</v>
      </c>
      <c r="I31" s="30">
        <f>G31/G43*100</f>
        <v>21.996726677577744</v>
      </c>
      <c r="K31" s="4"/>
      <c r="L31" s="4"/>
      <c r="M31" s="4"/>
      <c r="N31" s="4"/>
      <c r="O31" s="4"/>
      <c r="P31" s="4"/>
      <c r="Q31" s="4"/>
      <c r="R31" s="4"/>
      <c r="S31" s="4"/>
    </row>
    <row r="32" spans="1:19" s="1" customFormat="1" x14ac:dyDescent="0.25">
      <c r="A32" s="28"/>
      <c r="B32" s="18" t="s">
        <v>3</v>
      </c>
      <c r="C32" s="21">
        <v>0.49</v>
      </c>
      <c r="D32" s="24"/>
      <c r="E32" s="25"/>
      <c r="F32" s="15">
        <v>0.40150000000000002</v>
      </c>
      <c r="G32" s="24"/>
      <c r="H32" s="11">
        <f>F32/F43*100</f>
        <v>36.649931538110458</v>
      </c>
      <c r="I32" s="30"/>
      <c r="K32" s="4"/>
      <c r="L32" s="4"/>
      <c r="M32" s="4"/>
      <c r="N32" s="4"/>
      <c r="O32" s="4"/>
      <c r="P32" s="4"/>
      <c r="Q32" s="4"/>
      <c r="R32" s="4"/>
      <c r="S32" s="4"/>
    </row>
    <row r="33" spans="1:9" x14ac:dyDescent="0.25">
      <c r="A33" s="28" t="s">
        <v>7</v>
      </c>
      <c r="B33" s="18" t="s">
        <v>2</v>
      </c>
      <c r="C33" s="21">
        <v>2.2000000000000002</v>
      </c>
      <c r="D33" s="21">
        <f>(C33+C34)/2</f>
        <v>2.0499999999999998</v>
      </c>
      <c r="E33" s="25"/>
      <c r="F33" s="15">
        <v>0.97249999999999992</v>
      </c>
      <c r="G33" s="24">
        <f>(F33+F34)/2</f>
        <v>1.0209999999999999</v>
      </c>
      <c r="H33" s="11">
        <f>F33/F44*100</f>
        <v>49.630007655014033</v>
      </c>
      <c r="I33" s="30">
        <f>G33/G43*100</f>
        <v>66.841243862520457</v>
      </c>
    </row>
    <row r="34" spans="1:9" s="1" customFormat="1" x14ac:dyDescent="0.25">
      <c r="A34" s="28"/>
      <c r="B34" s="18" t="s">
        <v>3</v>
      </c>
      <c r="C34" s="21">
        <v>1.9</v>
      </c>
      <c r="D34" s="24"/>
      <c r="E34" s="25"/>
      <c r="F34" s="15">
        <v>1.0695000000000001</v>
      </c>
      <c r="G34" s="24"/>
      <c r="H34" s="11">
        <f>F34/F43*100</f>
        <v>97.626654495664098</v>
      </c>
      <c r="I34" s="30"/>
    </row>
    <row r="35" spans="1:9" x14ac:dyDescent="0.25">
      <c r="A35" s="28" t="s">
        <v>8</v>
      </c>
      <c r="B35" s="18" t="s">
        <v>2</v>
      </c>
      <c r="C35" s="21">
        <v>0</v>
      </c>
      <c r="D35" s="21">
        <f>(C35+C36)/2</f>
        <v>0</v>
      </c>
      <c r="E35" s="25"/>
      <c r="F35" s="15">
        <v>6.5500000000000003E-2</v>
      </c>
      <c r="G35" s="24">
        <f>(F35+F36)/2</f>
        <v>6.8500000000000005E-2</v>
      </c>
      <c r="H35" s="11">
        <f>F35/F45*100</f>
        <v>5.8403923316986184</v>
      </c>
      <c r="I35" s="30">
        <f>G35/G45*100</f>
        <v>7.3695535233996772</v>
      </c>
    </row>
    <row r="36" spans="1:9" s="1" customFormat="1" x14ac:dyDescent="0.25">
      <c r="A36" s="28"/>
      <c r="B36" s="18" t="s">
        <v>3</v>
      </c>
      <c r="C36" s="21">
        <v>0</v>
      </c>
      <c r="D36" s="21"/>
      <c r="E36" s="25"/>
      <c r="F36" s="15">
        <f>0.114-0.0425</f>
        <v>7.1500000000000008E-2</v>
      </c>
      <c r="G36" s="24"/>
      <c r="H36" s="11">
        <f>F36/F46*100</f>
        <v>9.6949152542372872</v>
      </c>
      <c r="I36" s="30"/>
    </row>
    <row r="37" spans="1:9" x14ac:dyDescent="0.25">
      <c r="A37" s="28" t="s">
        <v>9</v>
      </c>
      <c r="B37" s="18" t="s">
        <v>2</v>
      </c>
      <c r="C37" s="21">
        <v>1</v>
      </c>
      <c r="D37" s="21">
        <f>(C37+C38)/2</f>
        <v>1.9</v>
      </c>
      <c r="E37" s="25"/>
      <c r="F37" s="15">
        <v>0.83950000000000002</v>
      </c>
      <c r="G37" s="24">
        <f>(F37+F38)/2</f>
        <v>0.95799999999999996</v>
      </c>
      <c r="H37" s="11">
        <f>F37/F45*100</f>
        <v>74.855104770396792</v>
      </c>
      <c r="I37" s="30">
        <f>G37/G45*100</f>
        <v>103.06616460462614</v>
      </c>
    </row>
    <row r="38" spans="1:9" s="1" customFormat="1" x14ac:dyDescent="0.25">
      <c r="A38" s="28"/>
      <c r="B38" s="18" t="s">
        <v>3</v>
      </c>
      <c r="C38" s="21">
        <v>2.8</v>
      </c>
      <c r="D38" s="24"/>
      <c r="E38" s="25"/>
      <c r="F38" s="15">
        <v>1.0765</v>
      </c>
      <c r="G38" s="24"/>
      <c r="H38" s="11">
        <f>F38/F45*100</f>
        <v>95.98751671868034</v>
      </c>
      <c r="I38" s="30"/>
    </row>
    <row r="39" spans="1:9" x14ac:dyDescent="0.25">
      <c r="A39" s="28" t="s">
        <v>10</v>
      </c>
      <c r="B39" s="18" t="s">
        <v>2</v>
      </c>
      <c r="C39" s="21">
        <v>4.5</v>
      </c>
      <c r="D39" s="21">
        <f>(C39+C40)/2</f>
        <v>2.9</v>
      </c>
      <c r="E39" s="25"/>
      <c r="F39" s="15">
        <v>1.3485</v>
      </c>
      <c r="G39" s="24">
        <f>(F39+F40)/2</f>
        <v>1.4255</v>
      </c>
      <c r="H39" s="11">
        <f>F39/F45*100</f>
        <v>120.2407489968792</v>
      </c>
      <c r="I39" s="30">
        <f>G39/G45*100</f>
        <v>153.36202259279182</v>
      </c>
    </row>
    <row r="40" spans="1:9" s="1" customFormat="1" x14ac:dyDescent="0.25">
      <c r="A40" s="28"/>
      <c r="B40" s="18" t="s">
        <v>3</v>
      </c>
      <c r="C40" s="21">
        <v>1.3</v>
      </c>
      <c r="D40" s="24"/>
      <c r="E40" s="25"/>
      <c r="F40" s="15">
        <v>1.5024999999999999</v>
      </c>
      <c r="G40" s="24"/>
      <c r="H40" s="11">
        <f>F40/F46*100</f>
        <v>203.72881355932199</v>
      </c>
      <c r="I40" s="30"/>
    </row>
    <row r="41" spans="1:9" s="5" customFormat="1" x14ac:dyDescent="0.25">
      <c r="A41" s="31"/>
      <c r="B41" s="17"/>
      <c r="C41" s="8"/>
      <c r="D41" s="25"/>
      <c r="E41" s="25"/>
      <c r="F41" s="16"/>
      <c r="G41" s="25"/>
      <c r="H41" s="10"/>
      <c r="I41" s="32"/>
    </row>
    <row r="42" spans="1:9" s="5" customFormat="1" x14ac:dyDescent="0.25">
      <c r="A42" s="31"/>
      <c r="B42" s="17"/>
      <c r="C42" s="8"/>
      <c r="D42" s="25"/>
      <c r="E42" s="25"/>
      <c r="F42" s="16"/>
      <c r="G42" s="25"/>
      <c r="H42" s="10"/>
      <c r="I42" s="32"/>
    </row>
    <row r="43" spans="1:9" x14ac:dyDescent="0.25">
      <c r="A43" s="28" t="s">
        <v>0</v>
      </c>
      <c r="B43" s="18" t="s">
        <v>2</v>
      </c>
      <c r="C43" s="21">
        <v>1.5</v>
      </c>
      <c r="D43" s="21">
        <f>(C43+C44)/2</f>
        <v>2.8</v>
      </c>
      <c r="E43" s="25"/>
      <c r="F43" s="15">
        <v>1.0954999999999999</v>
      </c>
      <c r="G43" s="24">
        <f>(F43+F44)/2</f>
        <v>1.5274999999999999</v>
      </c>
      <c r="H43" s="11">
        <f>F43/F44*100</f>
        <v>55.907119163051803</v>
      </c>
      <c r="I43" s="33">
        <v>100</v>
      </c>
    </row>
    <row r="44" spans="1:9" s="1" customFormat="1" x14ac:dyDescent="0.25">
      <c r="A44" s="28"/>
      <c r="B44" s="18" t="s">
        <v>3</v>
      </c>
      <c r="C44" s="21">
        <v>4.0999999999999996</v>
      </c>
      <c r="D44" s="24"/>
      <c r="E44" s="25"/>
      <c r="F44" s="15">
        <v>1.9594999999999998</v>
      </c>
      <c r="G44" s="24"/>
      <c r="H44" s="11">
        <f>F44/F43*100</f>
        <v>178.86809675947055</v>
      </c>
      <c r="I44" s="30"/>
    </row>
    <row r="45" spans="1:9" x14ac:dyDescent="0.25">
      <c r="A45" s="28" t="s">
        <v>1</v>
      </c>
      <c r="B45" s="18" t="s">
        <v>2</v>
      </c>
      <c r="C45" s="21">
        <v>1.9</v>
      </c>
      <c r="D45" s="21">
        <f>(C45+C46)/2</f>
        <v>2.75</v>
      </c>
      <c r="E45" s="25"/>
      <c r="F45" s="15">
        <v>1.1214999999999999</v>
      </c>
      <c r="G45" s="24">
        <f>(F45+F46)/2</f>
        <v>0.92949999999999999</v>
      </c>
      <c r="H45" s="11">
        <f>F45/F46*100</f>
        <v>152.06779661016947</v>
      </c>
      <c r="I45" s="33">
        <v>100</v>
      </c>
    </row>
    <row r="46" spans="1:9" s="1" customFormat="1" x14ac:dyDescent="0.25">
      <c r="A46" s="28"/>
      <c r="B46" s="18" t="s">
        <v>3</v>
      </c>
      <c r="C46" s="21">
        <v>3.6</v>
      </c>
      <c r="D46" s="24"/>
      <c r="E46" s="25"/>
      <c r="F46" s="15">
        <v>0.73750000000000004</v>
      </c>
      <c r="G46" s="24"/>
      <c r="H46" s="11">
        <f>F46/F45*100</f>
        <v>65.760142666072227</v>
      </c>
      <c r="I46" s="30"/>
    </row>
    <row r="47" spans="1:9" x14ac:dyDescent="0.25">
      <c r="A47" s="28" t="s">
        <v>28</v>
      </c>
      <c r="B47" s="19" t="s">
        <v>2</v>
      </c>
      <c r="C47" s="21">
        <v>0</v>
      </c>
      <c r="D47" s="21">
        <v>0</v>
      </c>
      <c r="E47" s="8"/>
      <c r="F47" s="15">
        <v>0.08</v>
      </c>
      <c r="G47" s="24">
        <f>(F47+F48)/2</f>
        <v>8.299999999999999E-2</v>
      </c>
      <c r="H47" s="11">
        <f>F47/F44*100</f>
        <v>4.0826741515692788</v>
      </c>
      <c r="I47" s="30">
        <f>G47/G43*100</f>
        <v>5.4337152209492627</v>
      </c>
    </row>
    <row r="48" spans="1:9" ht="15.75" thickBot="1" x14ac:dyDescent="0.3">
      <c r="A48" s="34"/>
      <c r="B48" s="35" t="s">
        <v>3</v>
      </c>
      <c r="C48" s="36">
        <v>0</v>
      </c>
      <c r="D48" s="37"/>
      <c r="E48" s="38"/>
      <c r="F48" s="39">
        <v>8.5999999999999993E-2</v>
      </c>
      <c r="G48" s="37"/>
      <c r="H48" s="40">
        <f>F48/F43*100</f>
        <v>7.8502966681880419</v>
      </c>
      <c r="I48" s="41"/>
    </row>
    <row r="49" spans="1:9" ht="15.75" thickBot="1" x14ac:dyDescent="0.3">
      <c r="B49" s="6"/>
      <c r="C49" s="7"/>
      <c r="D49" s="7"/>
    </row>
    <row r="50" spans="1:9" ht="15.75" thickBot="1" x14ac:dyDescent="0.3">
      <c r="A50" s="86" t="s">
        <v>54</v>
      </c>
      <c r="B50" s="87"/>
      <c r="C50" s="87"/>
      <c r="D50" s="87"/>
      <c r="E50" s="87"/>
      <c r="F50" s="87"/>
      <c r="G50" s="87"/>
      <c r="H50" s="87"/>
      <c r="I50" s="88"/>
    </row>
    <row r="51" spans="1:9" ht="60" x14ac:dyDescent="0.25">
      <c r="A51" s="42"/>
      <c r="B51" s="43" t="s">
        <v>4</v>
      </c>
      <c r="C51" s="46" t="s">
        <v>32</v>
      </c>
      <c r="D51" s="57" t="s">
        <v>33</v>
      </c>
      <c r="E51" s="44"/>
      <c r="F51" s="57" t="s">
        <v>34</v>
      </c>
      <c r="G51" s="57" t="s">
        <v>29</v>
      </c>
      <c r="H51" s="71" t="s">
        <v>35</v>
      </c>
      <c r="I51" s="27" t="s">
        <v>36</v>
      </c>
    </row>
    <row r="52" spans="1:9" x14ac:dyDescent="0.25">
      <c r="A52" s="91" t="s">
        <v>37</v>
      </c>
      <c r="B52" s="66" t="s">
        <v>2</v>
      </c>
      <c r="C52" s="70">
        <v>1</v>
      </c>
      <c r="D52" s="65">
        <v>0.85</v>
      </c>
      <c r="E52" s="10"/>
      <c r="F52" s="68">
        <v>2.7429999999999999</v>
      </c>
      <c r="G52" s="68">
        <v>2.8354999999999997</v>
      </c>
      <c r="H52" s="65">
        <v>89.348534201954394</v>
      </c>
      <c r="I52" s="30">
        <v>92.37660856817071</v>
      </c>
    </row>
    <row r="53" spans="1:9" x14ac:dyDescent="0.25">
      <c r="A53" s="91"/>
      <c r="B53" s="66" t="s">
        <v>3</v>
      </c>
      <c r="C53" s="70">
        <v>0.7</v>
      </c>
      <c r="D53" s="65"/>
      <c r="E53" s="10"/>
      <c r="F53" s="68">
        <v>2.9279999999999999</v>
      </c>
      <c r="G53" s="68"/>
      <c r="H53" s="65">
        <v>95.405669599217987</v>
      </c>
      <c r="I53" s="30"/>
    </row>
    <row r="54" spans="1:9" x14ac:dyDescent="0.25">
      <c r="A54" s="91" t="s">
        <v>38</v>
      </c>
      <c r="B54" s="66" t="s">
        <v>2</v>
      </c>
      <c r="C54" s="70">
        <v>2.1</v>
      </c>
      <c r="D54" s="65">
        <v>1.6</v>
      </c>
      <c r="E54" s="10"/>
      <c r="F54" s="68">
        <v>2.532</v>
      </c>
      <c r="G54" s="68">
        <v>2.6105</v>
      </c>
      <c r="H54" s="65">
        <v>82.475570032573302</v>
      </c>
      <c r="I54" s="30">
        <v>85.046424499104106</v>
      </c>
    </row>
    <row r="55" spans="1:9" x14ac:dyDescent="0.25">
      <c r="A55" s="91"/>
      <c r="B55" s="66" t="s">
        <v>3</v>
      </c>
      <c r="C55" s="70">
        <v>1.1000000000000001</v>
      </c>
      <c r="D55" s="65"/>
      <c r="E55" s="10"/>
      <c r="F55" s="68">
        <v>2.6890000000000001</v>
      </c>
      <c r="G55" s="68"/>
      <c r="H55" s="65">
        <v>87.618116650374716</v>
      </c>
      <c r="I55" s="30"/>
    </row>
    <row r="56" spans="1:9" x14ac:dyDescent="0.25">
      <c r="A56" s="91" t="s">
        <v>39</v>
      </c>
      <c r="B56" s="66" t="s">
        <v>2</v>
      </c>
      <c r="C56" s="70">
        <v>1.9</v>
      </c>
      <c r="D56" s="65">
        <v>1.45</v>
      </c>
      <c r="E56" s="10"/>
      <c r="F56" s="47">
        <v>2.84</v>
      </c>
      <c r="G56" s="68">
        <v>2.8624999999999998</v>
      </c>
      <c r="H56" s="65">
        <v>92.508143322475561</v>
      </c>
      <c r="I56" s="30">
        <v>93.256230656458712</v>
      </c>
    </row>
    <row r="57" spans="1:9" x14ac:dyDescent="0.25">
      <c r="A57" s="91"/>
      <c r="B57" s="66" t="s">
        <v>3</v>
      </c>
      <c r="C57" s="70">
        <v>1</v>
      </c>
      <c r="D57" s="65"/>
      <c r="E57" s="10"/>
      <c r="F57" s="68">
        <v>2.8849999999999998</v>
      </c>
      <c r="G57" s="68"/>
      <c r="H57" s="65">
        <v>94.004561746497231</v>
      </c>
      <c r="I57" s="30"/>
    </row>
    <row r="58" spans="1:9" x14ac:dyDescent="0.25">
      <c r="A58" s="90" t="s">
        <v>40</v>
      </c>
      <c r="B58" s="66" t="s">
        <v>2</v>
      </c>
      <c r="C58" s="70">
        <v>2.1</v>
      </c>
      <c r="D58" s="65">
        <v>2.0499999999999998</v>
      </c>
      <c r="E58" s="10"/>
      <c r="F58" s="68">
        <v>2.8340000000000001</v>
      </c>
      <c r="G58" s="68">
        <v>2.8774999999999999</v>
      </c>
      <c r="H58" s="65">
        <v>104.92410218437615</v>
      </c>
      <c r="I58" s="30">
        <v>107.48972730668658</v>
      </c>
    </row>
    <row r="59" spans="1:9" x14ac:dyDescent="0.25">
      <c r="A59" s="90"/>
      <c r="B59" s="66" t="s">
        <v>3</v>
      </c>
      <c r="C59" s="70">
        <v>2</v>
      </c>
      <c r="D59" s="65"/>
      <c r="E59" s="10"/>
      <c r="F59" s="68">
        <v>2.9209999999999998</v>
      </c>
      <c r="G59" s="68"/>
      <c r="H59" s="65">
        <v>110.10177157934413</v>
      </c>
      <c r="I59" s="30"/>
    </row>
    <row r="60" spans="1:9" x14ac:dyDescent="0.25">
      <c r="A60" s="90" t="s">
        <v>41</v>
      </c>
      <c r="B60" s="66" t="s">
        <v>2</v>
      </c>
      <c r="C60" s="70">
        <v>2.2999999999999998</v>
      </c>
      <c r="D60" s="65">
        <v>2.3499999999999996</v>
      </c>
      <c r="E60" s="10"/>
      <c r="F60" s="68">
        <v>2.7480000000000002</v>
      </c>
      <c r="G60" s="68">
        <v>2.911</v>
      </c>
      <c r="H60" s="65">
        <v>101.74009626064422</v>
      </c>
      <c r="I60" s="30">
        <v>108.74112812850206</v>
      </c>
    </row>
    <row r="61" spans="1:9" x14ac:dyDescent="0.25">
      <c r="A61" s="90"/>
      <c r="B61" s="66" t="s">
        <v>3</v>
      </c>
      <c r="C61" s="70">
        <v>2.4</v>
      </c>
      <c r="D61" s="65"/>
      <c r="E61" s="10"/>
      <c r="F61" s="68">
        <v>3.0739999999999998</v>
      </c>
      <c r="G61" s="68"/>
      <c r="H61" s="65">
        <v>115.86882774217867</v>
      </c>
      <c r="I61" s="30"/>
    </row>
    <row r="62" spans="1:9" x14ac:dyDescent="0.25">
      <c r="A62" s="90" t="s">
        <v>42</v>
      </c>
      <c r="B62" s="66" t="s">
        <v>2</v>
      </c>
      <c r="C62" s="70">
        <v>2.2999999999999998</v>
      </c>
      <c r="D62" s="65">
        <v>1.8499999999999999</v>
      </c>
      <c r="E62" s="10"/>
      <c r="F62" s="68">
        <v>2.8660000000000001</v>
      </c>
      <c r="G62" s="68">
        <v>2.9655</v>
      </c>
      <c r="H62" s="65">
        <v>106.10884857460201</v>
      </c>
      <c r="I62" s="30">
        <v>110.77698916697796</v>
      </c>
    </row>
    <row r="63" spans="1:9" ht="15.75" thickBot="1" x14ac:dyDescent="0.3">
      <c r="A63" s="90"/>
      <c r="B63" s="66" t="s">
        <v>3</v>
      </c>
      <c r="C63" s="70">
        <v>1.4</v>
      </c>
      <c r="D63" s="65"/>
      <c r="E63" s="10"/>
      <c r="F63" s="48">
        <v>3.0649999999999999</v>
      </c>
      <c r="G63" s="68"/>
      <c r="H63" s="65">
        <v>115.52958914436486</v>
      </c>
      <c r="I63" s="30"/>
    </row>
    <row r="64" spans="1:9" x14ac:dyDescent="0.25">
      <c r="A64" s="89" t="s">
        <v>0</v>
      </c>
      <c r="B64" s="66" t="s">
        <v>2</v>
      </c>
      <c r="C64" s="70">
        <v>1.8</v>
      </c>
      <c r="D64" s="65">
        <v>1.35</v>
      </c>
      <c r="E64" s="10"/>
      <c r="F64" s="49">
        <v>3.07</v>
      </c>
      <c r="G64" s="68">
        <v>3.0694999999999997</v>
      </c>
      <c r="H64" s="65">
        <v>100.03258390355165</v>
      </c>
      <c r="I64" s="33">
        <v>100</v>
      </c>
    </row>
    <row r="65" spans="1:9" ht="15.75" thickBot="1" x14ac:dyDescent="0.3">
      <c r="A65" s="89"/>
      <c r="B65" s="66" t="s">
        <v>3</v>
      </c>
      <c r="C65" s="70">
        <v>0.9</v>
      </c>
      <c r="D65" s="65"/>
      <c r="E65" s="10"/>
      <c r="F65" s="50">
        <v>3.069</v>
      </c>
      <c r="G65" s="68"/>
      <c r="H65" s="65">
        <v>99.967426710097726</v>
      </c>
      <c r="I65" s="30"/>
    </row>
    <row r="66" spans="1:9" x14ac:dyDescent="0.25">
      <c r="A66" s="89" t="s">
        <v>1</v>
      </c>
      <c r="B66" s="66" t="s">
        <v>2</v>
      </c>
      <c r="C66" s="70">
        <v>1.9</v>
      </c>
      <c r="D66" s="65">
        <v>2</v>
      </c>
      <c r="E66" s="10"/>
      <c r="F66" s="51">
        <v>2.653</v>
      </c>
      <c r="G66" s="68">
        <v>2.677</v>
      </c>
      <c r="H66" s="65">
        <v>98.222880414661233</v>
      </c>
      <c r="I66" s="33">
        <v>100</v>
      </c>
    </row>
    <row r="67" spans="1:9" x14ac:dyDescent="0.25">
      <c r="A67" s="92"/>
      <c r="B67" s="45" t="s">
        <v>3</v>
      </c>
      <c r="C67" s="52">
        <v>2.1</v>
      </c>
      <c r="D67" s="53"/>
      <c r="E67" s="10"/>
      <c r="F67" s="48">
        <v>2.7010000000000001</v>
      </c>
      <c r="G67" s="48"/>
      <c r="H67" s="65">
        <v>101.80927252167358</v>
      </c>
      <c r="I67" s="30"/>
    </row>
    <row r="68" spans="1:9" x14ac:dyDescent="0.25">
      <c r="A68" s="89" t="s">
        <v>28</v>
      </c>
      <c r="B68" s="66" t="s">
        <v>2</v>
      </c>
      <c r="C68" s="70">
        <v>0</v>
      </c>
      <c r="D68" s="65">
        <v>0</v>
      </c>
      <c r="E68" s="69"/>
      <c r="F68" s="70">
        <v>2.1999999999999999E-2</v>
      </c>
      <c r="G68" s="58">
        <v>0.82181546507284264</v>
      </c>
      <c r="H68" s="68">
        <v>1</v>
      </c>
      <c r="I68" s="75">
        <v>0.82181546507284264</v>
      </c>
    </row>
    <row r="69" spans="1:9" x14ac:dyDescent="0.25">
      <c r="A69" s="89"/>
      <c r="B69" s="66" t="s">
        <v>3</v>
      </c>
      <c r="C69" s="70">
        <v>0</v>
      </c>
      <c r="D69" s="68"/>
      <c r="E69" s="69"/>
      <c r="F69" s="70">
        <v>2.1000000000000001E-2</v>
      </c>
      <c r="G69" s="68"/>
      <c r="H69" s="68">
        <v>1</v>
      </c>
      <c r="I69" s="76"/>
    </row>
    <row r="70" spans="1:9" ht="15.75" thickBot="1" x14ac:dyDescent="0.3">
      <c r="A70" s="31"/>
      <c r="B70" s="62"/>
      <c r="C70" s="62"/>
      <c r="D70" s="62"/>
      <c r="E70" s="62"/>
      <c r="F70" s="62"/>
      <c r="G70" s="62"/>
      <c r="H70" s="62"/>
      <c r="I70" s="77"/>
    </row>
    <row r="71" spans="1:9" ht="15.75" thickBot="1" x14ac:dyDescent="0.3">
      <c r="A71" s="86" t="s">
        <v>52</v>
      </c>
      <c r="B71" s="87"/>
      <c r="C71" s="87"/>
      <c r="D71" s="87"/>
      <c r="E71" s="87"/>
      <c r="F71" s="87"/>
      <c r="G71" s="87"/>
      <c r="H71" s="87"/>
      <c r="I71" s="88"/>
    </row>
    <row r="72" spans="1:9" ht="60" x14ac:dyDescent="0.25">
      <c r="A72" s="28"/>
      <c r="B72" s="67" t="s">
        <v>4</v>
      </c>
      <c r="C72" s="67" t="s">
        <v>43</v>
      </c>
      <c r="D72" s="56" t="s">
        <v>26</v>
      </c>
      <c r="E72" s="72"/>
      <c r="F72" s="59" t="s">
        <v>34</v>
      </c>
      <c r="G72" s="57" t="s">
        <v>29</v>
      </c>
      <c r="H72" s="71" t="s">
        <v>30</v>
      </c>
      <c r="I72" s="27" t="s">
        <v>27</v>
      </c>
    </row>
    <row r="73" spans="1:9" x14ac:dyDescent="0.25">
      <c r="A73" s="91" t="s">
        <v>44</v>
      </c>
      <c r="B73" s="66" t="s">
        <v>2</v>
      </c>
      <c r="C73" s="70">
        <v>0.62</v>
      </c>
      <c r="D73" s="55">
        <v>0.66</v>
      </c>
      <c r="E73" s="69"/>
      <c r="F73" s="68">
        <v>3.0194999999999999</v>
      </c>
      <c r="G73" s="68">
        <v>3.0752499999999996</v>
      </c>
      <c r="H73" s="58">
        <v>127.97202797202796</v>
      </c>
      <c r="I73" s="75">
        <v>132.75415497517807</v>
      </c>
    </row>
    <row r="74" spans="1:9" x14ac:dyDescent="0.25">
      <c r="A74" s="91"/>
      <c r="B74" s="66" t="s">
        <v>3</v>
      </c>
      <c r="C74" s="70">
        <v>0.7</v>
      </c>
      <c r="D74" s="55"/>
      <c r="E74" s="69"/>
      <c r="F74" s="68">
        <v>3.1309999999999998</v>
      </c>
      <c r="G74" s="68"/>
      <c r="H74" s="58">
        <v>137.71717616010557</v>
      </c>
      <c r="I74" s="75"/>
    </row>
    <row r="75" spans="1:9" x14ac:dyDescent="0.25">
      <c r="A75" s="91" t="s">
        <v>45</v>
      </c>
      <c r="B75" s="66" t="s">
        <v>2</v>
      </c>
      <c r="C75" s="70">
        <v>0.4</v>
      </c>
      <c r="D75" s="55">
        <v>0.30499999999999999</v>
      </c>
      <c r="E75" s="69"/>
      <c r="F75" s="68">
        <v>2.9735</v>
      </c>
      <c r="G75" s="68">
        <v>3.0317499999999997</v>
      </c>
      <c r="H75" s="58">
        <v>126.02246238609874</v>
      </c>
      <c r="I75" s="75">
        <v>130.87632203755663</v>
      </c>
    </row>
    <row r="76" spans="1:9" x14ac:dyDescent="0.25">
      <c r="A76" s="91"/>
      <c r="B76" s="66" t="s">
        <v>3</v>
      </c>
      <c r="C76" s="70">
        <v>0.21</v>
      </c>
      <c r="D76" s="55"/>
      <c r="E76" s="69"/>
      <c r="F76" s="68">
        <v>3.09</v>
      </c>
      <c r="G76" s="68"/>
      <c r="H76" s="58">
        <v>135.91378931163405</v>
      </c>
      <c r="I76" s="75"/>
    </row>
    <row r="77" spans="1:9" x14ac:dyDescent="0.25">
      <c r="A77" s="91" t="s">
        <v>46</v>
      </c>
      <c r="B77" s="66" t="s">
        <v>2</v>
      </c>
      <c r="C77" s="70">
        <v>0.32</v>
      </c>
      <c r="D77" s="55">
        <v>0.27500000000000002</v>
      </c>
      <c r="E77" s="69"/>
      <c r="F77" s="68">
        <v>2.9954999999999998</v>
      </c>
      <c r="G77" s="68">
        <v>3.0557499999999997</v>
      </c>
      <c r="H77" s="58">
        <v>126.95486331849968</v>
      </c>
      <c r="I77" s="75">
        <v>131.91236779624433</v>
      </c>
    </row>
    <row r="78" spans="1:9" x14ac:dyDescent="0.25">
      <c r="A78" s="91"/>
      <c r="B78" s="66" t="s">
        <v>3</v>
      </c>
      <c r="C78" s="70">
        <v>0.23</v>
      </c>
      <c r="D78" s="55"/>
      <c r="E78" s="69"/>
      <c r="F78" s="68">
        <v>3.1160000000000001</v>
      </c>
      <c r="G78" s="68"/>
      <c r="H78" s="58">
        <v>137.05740048383549</v>
      </c>
      <c r="I78" s="75"/>
    </row>
    <row r="79" spans="1:9" x14ac:dyDescent="0.25">
      <c r="A79" s="90" t="s">
        <v>22</v>
      </c>
      <c r="B79" s="66" t="s">
        <v>2</v>
      </c>
      <c r="C79" s="70">
        <v>1.6</v>
      </c>
      <c r="D79" s="55">
        <v>1.115</v>
      </c>
      <c r="E79" s="69"/>
      <c r="F79" s="68">
        <v>3.0465</v>
      </c>
      <c r="G79" s="68">
        <v>3.0287500000000001</v>
      </c>
      <c r="H79" s="58">
        <v>118.01278326554328</v>
      </c>
      <c r="I79" s="75">
        <v>116.044061302682</v>
      </c>
    </row>
    <row r="80" spans="1:9" x14ac:dyDescent="0.25">
      <c r="A80" s="90"/>
      <c r="B80" s="66" t="s">
        <v>3</v>
      </c>
      <c r="C80" s="70">
        <v>0.63</v>
      </c>
      <c r="D80" s="55"/>
      <c r="E80" s="69"/>
      <c r="F80" s="68">
        <v>3.0110000000000001</v>
      </c>
      <c r="G80" s="68"/>
      <c r="H80" s="58">
        <v>114.11787000189501</v>
      </c>
      <c r="I80" s="75"/>
    </row>
    <row r="81" spans="1:9" x14ac:dyDescent="0.25">
      <c r="A81" s="90" t="s">
        <v>23</v>
      </c>
      <c r="B81" s="66" t="s">
        <v>2</v>
      </c>
      <c r="C81" s="70">
        <v>1.5</v>
      </c>
      <c r="D81" s="55">
        <v>1.4</v>
      </c>
      <c r="E81" s="69"/>
      <c r="F81" s="68">
        <v>2.9335</v>
      </c>
      <c r="G81" s="68">
        <v>2.9392499999999999</v>
      </c>
      <c r="H81" s="58">
        <v>111.18059503505779</v>
      </c>
      <c r="I81" s="75">
        <v>112.61494252873561</v>
      </c>
    </row>
    <row r="82" spans="1:9" x14ac:dyDescent="0.25">
      <c r="A82" s="90"/>
      <c r="B82" s="66" t="s">
        <v>3</v>
      </c>
      <c r="C82" s="70">
        <v>1.3</v>
      </c>
      <c r="D82" s="55"/>
      <c r="E82" s="69"/>
      <c r="F82" s="68">
        <v>2.9449999999999998</v>
      </c>
      <c r="G82" s="68"/>
      <c r="H82" s="58">
        <v>114.08096068177416</v>
      </c>
      <c r="I82" s="75"/>
    </row>
    <row r="83" spans="1:9" x14ac:dyDescent="0.25">
      <c r="A83" s="90" t="s">
        <v>24</v>
      </c>
      <c r="B83" s="66" t="s">
        <v>2</v>
      </c>
      <c r="C83" s="70">
        <v>0.6</v>
      </c>
      <c r="D83" s="55">
        <v>0.60499999999999998</v>
      </c>
      <c r="E83" s="69"/>
      <c r="F83" s="68">
        <v>2.9485000000000001</v>
      </c>
      <c r="G83" s="68">
        <v>2.9852499999999997</v>
      </c>
      <c r="H83" s="58">
        <v>111.74909986734886</v>
      </c>
      <c r="I83" s="75">
        <v>114.37739463601531</v>
      </c>
    </row>
    <row r="84" spans="1:9" x14ac:dyDescent="0.25">
      <c r="A84" s="90"/>
      <c r="B84" s="66" t="s">
        <v>3</v>
      </c>
      <c r="C84" s="70">
        <v>0.61</v>
      </c>
      <c r="D84" s="55"/>
      <c r="E84" s="69"/>
      <c r="F84" s="68">
        <v>3.0219999999999998</v>
      </c>
      <c r="G84" s="68"/>
      <c r="H84" s="58">
        <v>117.06372264187486</v>
      </c>
      <c r="I84" s="75"/>
    </row>
    <row r="85" spans="1:9" x14ac:dyDescent="0.25">
      <c r="A85" s="89" t="s">
        <v>0</v>
      </c>
      <c r="B85" s="66" t="s">
        <v>2</v>
      </c>
      <c r="C85" s="70">
        <v>1.6</v>
      </c>
      <c r="D85" s="55">
        <v>1.35</v>
      </c>
      <c r="E85" s="69"/>
      <c r="F85" s="68">
        <v>2.2734999999999999</v>
      </c>
      <c r="G85" s="68">
        <v>2.3165</v>
      </c>
      <c r="H85" s="58">
        <v>96.355159991523621</v>
      </c>
      <c r="I85" s="78">
        <v>100</v>
      </c>
    </row>
    <row r="86" spans="1:9" x14ac:dyDescent="0.25">
      <c r="A86" s="89"/>
      <c r="B86" s="66" t="s">
        <v>3</v>
      </c>
      <c r="C86" s="70">
        <v>1.1000000000000001</v>
      </c>
      <c r="D86" s="55"/>
      <c r="E86" s="69"/>
      <c r="F86" s="68">
        <v>2.3595000000000002</v>
      </c>
      <c r="G86" s="68"/>
      <c r="H86" s="58">
        <v>103.78271387728174</v>
      </c>
      <c r="I86" s="75"/>
    </row>
    <row r="87" spans="1:9" x14ac:dyDescent="0.25">
      <c r="A87" s="89" t="s">
        <v>1</v>
      </c>
      <c r="B87" s="66" t="s">
        <v>2</v>
      </c>
      <c r="C87" s="70">
        <v>1</v>
      </c>
      <c r="D87" s="55">
        <v>1.3</v>
      </c>
      <c r="E87" s="69"/>
      <c r="F87" s="68">
        <v>2.5815000000000001</v>
      </c>
      <c r="G87" s="68">
        <v>2.6100000000000003</v>
      </c>
      <c r="H87" s="58">
        <v>97.839681637293921</v>
      </c>
      <c r="I87" s="79">
        <v>100</v>
      </c>
    </row>
    <row r="88" spans="1:9" x14ac:dyDescent="0.25">
      <c r="A88" s="89"/>
      <c r="B88" s="66" t="s">
        <v>3</v>
      </c>
      <c r="C88" s="70">
        <v>1.6</v>
      </c>
      <c r="D88" s="55"/>
      <c r="E88" s="69"/>
      <c r="F88" s="68">
        <v>2.6385000000000001</v>
      </c>
      <c r="G88" s="68"/>
      <c r="H88" s="58">
        <v>102.20801859384079</v>
      </c>
      <c r="I88" s="76"/>
    </row>
    <row r="89" spans="1:9" x14ac:dyDescent="0.25">
      <c r="A89" s="89" t="s">
        <v>28</v>
      </c>
      <c r="B89" s="66" t="s">
        <v>2</v>
      </c>
      <c r="C89" s="70">
        <v>0</v>
      </c>
      <c r="D89" s="55">
        <v>0</v>
      </c>
      <c r="E89" s="69"/>
      <c r="F89" s="68">
        <v>1.2E-2</v>
      </c>
      <c r="G89" s="68">
        <v>1.4999999999999999E-2</v>
      </c>
      <c r="H89" s="73">
        <v>0.45480386583285953</v>
      </c>
      <c r="I89" s="80">
        <v>0.57471264367816077</v>
      </c>
    </row>
    <row r="90" spans="1:9" x14ac:dyDescent="0.25">
      <c r="A90" s="89"/>
      <c r="B90" s="66" t="s">
        <v>3</v>
      </c>
      <c r="C90" s="70">
        <v>0</v>
      </c>
      <c r="D90" s="55"/>
      <c r="E90" s="69"/>
      <c r="F90" s="68">
        <v>1.7999999999999999E-2</v>
      </c>
      <c r="G90" s="68"/>
      <c r="H90" s="73">
        <v>0.69726902963393367</v>
      </c>
      <c r="I90" s="76"/>
    </row>
    <row r="91" spans="1:9" s="61" customFormat="1" ht="15.75" thickBot="1" x14ac:dyDescent="0.3">
      <c r="A91" s="81"/>
      <c r="B91" s="63"/>
      <c r="C91" s="8"/>
      <c r="D91" s="69"/>
      <c r="E91" s="69"/>
      <c r="F91" s="69"/>
      <c r="G91" s="69"/>
      <c r="H91" s="60"/>
      <c r="I91" s="82"/>
    </row>
    <row r="92" spans="1:9" x14ac:dyDescent="0.25">
      <c r="A92" s="86" t="s">
        <v>53</v>
      </c>
      <c r="B92" s="87"/>
      <c r="C92" s="87"/>
      <c r="D92" s="87"/>
      <c r="E92" s="87"/>
      <c r="F92" s="87"/>
      <c r="G92" s="87"/>
      <c r="H92" s="87"/>
      <c r="I92" s="88"/>
    </row>
    <row r="93" spans="1:9" ht="60" x14ac:dyDescent="0.25">
      <c r="A93" s="54" t="s">
        <v>11</v>
      </c>
      <c r="B93" s="67" t="s">
        <v>4</v>
      </c>
      <c r="C93" s="67" t="s">
        <v>25</v>
      </c>
      <c r="D93" s="71" t="s">
        <v>26</v>
      </c>
      <c r="E93" s="72"/>
      <c r="F93" s="71" t="s">
        <v>34</v>
      </c>
      <c r="G93" s="71" t="s">
        <v>29</v>
      </c>
      <c r="H93" s="71" t="s">
        <v>30</v>
      </c>
      <c r="I93" s="27" t="s">
        <v>47</v>
      </c>
    </row>
    <row r="94" spans="1:9" x14ac:dyDescent="0.25">
      <c r="A94" s="28" t="s">
        <v>48</v>
      </c>
      <c r="B94" s="64" t="s">
        <v>2</v>
      </c>
      <c r="C94" s="70">
        <v>0.16</v>
      </c>
      <c r="D94" s="70">
        <v>8.7999999999999995E-2</v>
      </c>
      <c r="E94" s="74"/>
      <c r="F94" s="68">
        <v>5.3499999999999992E-2</v>
      </c>
      <c r="G94" s="68">
        <v>5.8999999999999997E-2</v>
      </c>
      <c r="H94" s="65">
        <v>2.4104528046857396</v>
      </c>
      <c r="I94" s="30">
        <v>2.6934489842501708</v>
      </c>
    </row>
    <row r="95" spans="1:9" x14ac:dyDescent="0.25">
      <c r="A95" s="28"/>
      <c r="B95" s="64" t="s">
        <v>3</v>
      </c>
      <c r="C95" s="70">
        <v>1.6E-2</v>
      </c>
      <c r="D95" s="70"/>
      <c r="E95" s="74"/>
      <c r="F95" s="68">
        <v>6.4500000000000002E-2</v>
      </c>
      <c r="G95" s="68"/>
      <c r="H95" s="65">
        <v>2.9840388619014577</v>
      </c>
      <c r="I95" s="30"/>
    </row>
    <row r="96" spans="1:9" x14ac:dyDescent="0.25">
      <c r="A96" s="28" t="s">
        <v>5</v>
      </c>
      <c r="B96" s="64" t="s">
        <v>2</v>
      </c>
      <c r="C96" s="70">
        <v>1.5</v>
      </c>
      <c r="D96" s="70">
        <v>1.4</v>
      </c>
      <c r="E96" s="74"/>
      <c r="F96" s="68">
        <v>0.57450000000000001</v>
      </c>
      <c r="G96" s="68">
        <v>0.50849999999999995</v>
      </c>
      <c r="H96" s="65">
        <v>26.57876474670368</v>
      </c>
      <c r="I96" s="30">
        <v>23.213878110020538</v>
      </c>
    </row>
    <row r="97" spans="1:9" x14ac:dyDescent="0.25">
      <c r="A97" s="28"/>
      <c r="B97" s="64" t="s">
        <v>3</v>
      </c>
      <c r="C97" s="70">
        <v>1.3</v>
      </c>
      <c r="D97" s="70"/>
      <c r="E97" s="74"/>
      <c r="F97" s="68">
        <v>0.4425</v>
      </c>
      <c r="G97" s="68"/>
      <c r="H97" s="65">
        <v>19.936922730344673</v>
      </c>
      <c r="I97" s="30"/>
    </row>
    <row r="98" spans="1:9" x14ac:dyDescent="0.25">
      <c r="A98" s="28" t="s">
        <v>6</v>
      </c>
      <c r="B98" s="64" t="s">
        <v>2</v>
      </c>
      <c r="C98" s="70">
        <v>2.1</v>
      </c>
      <c r="D98" s="70">
        <v>2.65</v>
      </c>
      <c r="E98" s="74"/>
      <c r="F98" s="68">
        <v>1.3625</v>
      </c>
      <c r="G98" s="68">
        <v>1.0760000000000001</v>
      </c>
      <c r="H98" s="65">
        <v>63.034929447143199</v>
      </c>
      <c r="I98" s="30">
        <v>49.121205204291257</v>
      </c>
    </row>
    <row r="99" spans="1:9" x14ac:dyDescent="0.25">
      <c r="A99" s="28"/>
      <c r="B99" s="64" t="s">
        <v>3</v>
      </c>
      <c r="C99" s="70">
        <v>3.2</v>
      </c>
      <c r="D99" s="70"/>
      <c r="E99" s="74"/>
      <c r="F99" s="68">
        <v>0.78949999999999998</v>
      </c>
      <c r="G99" s="68"/>
      <c r="H99" s="65">
        <v>35.571074566343768</v>
      </c>
      <c r="I99" s="30"/>
    </row>
    <row r="100" spans="1:9" x14ac:dyDescent="0.25">
      <c r="A100" s="28" t="s">
        <v>49</v>
      </c>
      <c r="B100" s="64" t="s">
        <v>2</v>
      </c>
      <c r="C100" s="70">
        <v>2.6</v>
      </c>
      <c r="D100" s="70">
        <v>3.85</v>
      </c>
      <c r="E100" s="74"/>
      <c r="F100" s="68">
        <v>1.8045</v>
      </c>
      <c r="G100" s="68">
        <v>1.7029999999999998</v>
      </c>
      <c r="H100" s="65">
        <v>83.48369188063846</v>
      </c>
      <c r="I100" s="30">
        <v>77.744807121661708</v>
      </c>
    </row>
    <row r="101" spans="1:9" x14ac:dyDescent="0.25">
      <c r="A101" s="28"/>
      <c r="B101" s="64" t="s">
        <v>3</v>
      </c>
      <c r="C101" s="70">
        <v>5.0999999999999996</v>
      </c>
      <c r="D101" s="70"/>
      <c r="E101" s="74"/>
      <c r="F101" s="68">
        <v>1.6014999999999999</v>
      </c>
      <c r="G101" s="68"/>
      <c r="H101" s="65">
        <v>72.155890966433873</v>
      </c>
      <c r="I101" s="30"/>
    </row>
    <row r="102" spans="1:9" x14ac:dyDescent="0.25">
      <c r="A102" s="28" t="s">
        <v>7</v>
      </c>
      <c r="B102" s="64" t="s">
        <v>2</v>
      </c>
      <c r="C102" s="70">
        <v>3.6</v>
      </c>
      <c r="D102" s="70">
        <v>5.05</v>
      </c>
      <c r="E102" s="74"/>
      <c r="F102" s="68">
        <v>2.1335000000000002</v>
      </c>
      <c r="G102" s="68">
        <v>2.1835</v>
      </c>
      <c r="H102" s="65">
        <v>96.125253435458447</v>
      </c>
      <c r="I102" s="30">
        <v>99.680438256105901</v>
      </c>
    </row>
    <row r="103" spans="1:9" x14ac:dyDescent="0.25">
      <c r="A103" s="28"/>
      <c r="B103" s="64" t="s">
        <v>3</v>
      </c>
      <c r="C103" s="70">
        <v>6.5</v>
      </c>
      <c r="D103" s="70"/>
      <c r="E103" s="74"/>
      <c r="F103" s="68">
        <v>2.2334999999999998</v>
      </c>
      <c r="G103" s="68"/>
      <c r="H103" s="65">
        <v>103.33102012491327</v>
      </c>
      <c r="I103" s="30"/>
    </row>
    <row r="104" spans="1:9" x14ac:dyDescent="0.25">
      <c r="A104" s="28" t="s">
        <v>50</v>
      </c>
      <c r="B104" s="64" t="s">
        <v>2</v>
      </c>
      <c r="C104" s="70">
        <v>5.8999999999999997E-2</v>
      </c>
      <c r="D104" s="70">
        <v>0.13950000000000001</v>
      </c>
      <c r="E104" s="74"/>
      <c r="F104" s="68">
        <v>6.4500000000000002E-2</v>
      </c>
      <c r="G104" s="68">
        <v>0.112</v>
      </c>
      <c r="H104" s="65">
        <v>2.7499467064591774</v>
      </c>
      <c r="I104" s="30">
        <v>4.9810985101178566</v>
      </c>
    </row>
    <row r="105" spans="1:9" x14ac:dyDescent="0.25">
      <c r="A105" s="28"/>
      <c r="B105" s="64" t="s">
        <v>3</v>
      </c>
      <c r="C105" s="70">
        <v>0.22</v>
      </c>
      <c r="D105" s="70"/>
      <c r="E105" s="74"/>
      <c r="F105" s="68">
        <v>0.1595</v>
      </c>
      <c r="G105" s="68"/>
      <c r="H105" s="65">
        <v>7.3791348600508915</v>
      </c>
      <c r="I105" s="30"/>
    </row>
    <row r="106" spans="1:9" x14ac:dyDescent="0.25">
      <c r="A106" s="28" t="s">
        <v>8</v>
      </c>
      <c r="B106" s="64" t="s">
        <v>2</v>
      </c>
      <c r="C106" s="70">
        <v>1</v>
      </c>
      <c r="D106" s="70">
        <v>2.2999999999999998</v>
      </c>
      <c r="E106" s="74"/>
      <c r="F106" s="68">
        <v>0.93849999999999989</v>
      </c>
      <c r="G106" s="68">
        <v>0.86399999999999988</v>
      </c>
      <c r="H106" s="65">
        <v>43.418922044876247</v>
      </c>
      <c r="I106" s="30">
        <v>38.425617078052035</v>
      </c>
    </row>
    <row r="107" spans="1:9" x14ac:dyDescent="0.25">
      <c r="A107" s="28"/>
      <c r="B107" s="64" t="s">
        <v>3</v>
      </c>
      <c r="C107" s="70">
        <v>3.6</v>
      </c>
      <c r="D107" s="70"/>
      <c r="E107" s="74"/>
      <c r="F107" s="68">
        <v>0.78949999999999998</v>
      </c>
      <c r="G107" s="68"/>
      <c r="H107" s="65">
        <v>35.571074566343768</v>
      </c>
      <c r="I107" s="30"/>
    </row>
    <row r="108" spans="1:9" x14ac:dyDescent="0.25">
      <c r="A108" s="28" t="s">
        <v>9</v>
      </c>
      <c r="B108" s="64" t="s">
        <v>2</v>
      </c>
      <c r="C108" s="70">
        <v>4.7</v>
      </c>
      <c r="D108" s="70">
        <v>5.0999999999999996</v>
      </c>
      <c r="E108" s="74"/>
      <c r="F108" s="68">
        <v>1.8665</v>
      </c>
      <c r="G108" s="68">
        <v>1.8820000000000001</v>
      </c>
      <c r="H108" s="65">
        <v>79.577915156683005</v>
      </c>
      <c r="I108" s="30">
        <v>83.700244607516126</v>
      </c>
    </row>
    <row r="109" spans="1:9" x14ac:dyDescent="0.25">
      <c r="A109" s="28"/>
      <c r="B109" s="64" t="s">
        <v>3</v>
      </c>
      <c r="C109" s="70">
        <v>5.5</v>
      </c>
      <c r="D109" s="70"/>
      <c r="E109" s="74"/>
      <c r="F109" s="68">
        <v>1.8975</v>
      </c>
      <c r="G109" s="68"/>
      <c r="H109" s="65">
        <v>88.194283058331393</v>
      </c>
      <c r="I109" s="30"/>
    </row>
    <row r="110" spans="1:9" x14ac:dyDescent="0.25">
      <c r="A110" s="28" t="s">
        <v>51</v>
      </c>
      <c r="B110" s="64" t="s">
        <v>2</v>
      </c>
      <c r="C110" s="70">
        <v>4.0999999999999996</v>
      </c>
      <c r="D110" s="70">
        <v>5.45</v>
      </c>
      <c r="E110" s="74"/>
      <c r="F110" s="68">
        <v>1.9415</v>
      </c>
      <c r="G110" s="68">
        <v>1.919</v>
      </c>
      <c r="H110" s="65">
        <v>90.239367882872415</v>
      </c>
      <c r="I110" s="30">
        <v>85.345786079608629</v>
      </c>
    </row>
    <row r="111" spans="1:9" x14ac:dyDescent="0.25">
      <c r="A111" s="28"/>
      <c r="B111" s="64" t="s">
        <v>3</v>
      </c>
      <c r="C111" s="70">
        <v>6.8</v>
      </c>
      <c r="D111" s="70"/>
      <c r="E111" s="74"/>
      <c r="F111" s="68">
        <v>1.8965000000000001</v>
      </c>
      <c r="G111" s="68"/>
      <c r="H111" s="65">
        <v>80.856960136431468</v>
      </c>
      <c r="I111" s="30"/>
    </row>
    <row r="112" spans="1:9" x14ac:dyDescent="0.25">
      <c r="A112" s="28" t="s">
        <v>10</v>
      </c>
      <c r="B112" s="64" t="s">
        <v>2</v>
      </c>
      <c r="C112" s="70">
        <v>5</v>
      </c>
      <c r="D112" s="70">
        <v>6.9</v>
      </c>
      <c r="E112" s="74"/>
      <c r="F112" s="68">
        <v>2.3574999999999999</v>
      </c>
      <c r="G112" s="68">
        <v>2.4424999999999999</v>
      </c>
      <c r="H112" s="65">
        <v>100.51161799189939</v>
      </c>
      <c r="I112" s="30">
        <v>108.62797420502557</v>
      </c>
    </row>
    <row r="113" spans="1:9" x14ac:dyDescent="0.25">
      <c r="A113" s="28"/>
      <c r="B113" s="64" t="s">
        <v>3</v>
      </c>
      <c r="C113" s="70">
        <v>8.8000000000000007</v>
      </c>
      <c r="D113" s="70"/>
      <c r="E113" s="74"/>
      <c r="F113" s="68">
        <v>2.5274999999999999</v>
      </c>
      <c r="G113" s="68"/>
      <c r="H113" s="65">
        <v>117.47617940971415</v>
      </c>
      <c r="I113" s="30"/>
    </row>
    <row r="114" spans="1:9" x14ac:dyDescent="0.25">
      <c r="A114" s="28" t="s">
        <v>0</v>
      </c>
      <c r="B114" s="64" t="s">
        <v>2</v>
      </c>
      <c r="C114" s="70">
        <v>8.8000000000000007</v>
      </c>
      <c r="D114" s="70">
        <v>8.6</v>
      </c>
      <c r="E114" s="74"/>
      <c r="F114" s="68">
        <v>2.1614999999999998</v>
      </c>
      <c r="G114" s="68">
        <v>2.1905000000000001</v>
      </c>
      <c r="H114" s="65">
        <v>97.386798828564977</v>
      </c>
      <c r="I114" s="30">
        <v>100</v>
      </c>
    </row>
    <row r="115" spans="1:9" x14ac:dyDescent="0.25">
      <c r="A115" s="28"/>
      <c r="B115" s="64" t="s">
        <v>3</v>
      </c>
      <c r="C115" s="70">
        <v>8.4</v>
      </c>
      <c r="D115" s="70"/>
      <c r="E115" s="74"/>
      <c r="F115" s="68">
        <v>2.2195</v>
      </c>
      <c r="G115" s="68"/>
      <c r="H115" s="65">
        <v>102.68332176729125</v>
      </c>
      <c r="I115" s="30"/>
    </row>
    <row r="116" spans="1:9" x14ac:dyDescent="0.25">
      <c r="A116" s="83" t="s">
        <v>1</v>
      </c>
      <c r="B116" s="64" t="s">
        <v>2</v>
      </c>
      <c r="C116" s="70">
        <v>7.5</v>
      </c>
      <c r="D116" s="70">
        <v>8.15</v>
      </c>
      <c r="E116" s="74"/>
      <c r="F116" s="68">
        <v>2.1515</v>
      </c>
      <c r="G116" s="68">
        <v>2.2484999999999999</v>
      </c>
      <c r="H116" s="65">
        <v>91.728842464293322</v>
      </c>
      <c r="I116" s="30">
        <v>100</v>
      </c>
    </row>
    <row r="117" spans="1:9" x14ac:dyDescent="0.25">
      <c r="A117" s="83"/>
      <c r="B117" s="64" t="s">
        <v>3</v>
      </c>
      <c r="C117" s="70">
        <v>8.8000000000000007</v>
      </c>
      <c r="D117" s="70"/>
      <c r="E117" s="74"/>
      <c r="F117" s="68">
        <v>2.3454999999999999</v>
      </c>
      <c r="G117" s="68"/>
      <c r="H117" s="65">
        <v>109.01696490820359</v>
      </c>
      <c r="I117" s="30"/>
    </row>
    <row r="118" spans="1:9" x14ac:dyDescent="0.25">
      <c r="A118" s="28" t="s">
        <v>28</v>
      </c>
      <c r="B118" s="66" t="s">
        <v>2</v>
      </c>
      <c r="C118" s="68">
        <v>0</v>
      </c>
      <c r="D118" s="68">
        <v>0</v>
      </c>
      <c r="E118" s="69"/>
      <c r="F118" s="68">
        <v>4.3499999999999997E-2</v>
      </c>
      <c r="G118" s="68">
        <v>2.7E-2</v>
      </c>
      <c r="H118" s="73">
        <v>2.0218452242621425</v>
      </c>
      <c r="I118" s="30">
        <v>1.2008005336891261</v>
      </c>
    </row>
    <row r="119" spans="1:9" ht="15.75" thickBot="1" x14ac:dyDescent="0.3">
      <c r="A119" s="34"/>
      <c r="B119" s="35" t="s">
        <v>3</v>
      </c>
      <c r="C119" s="37">
        <v>0</v>
      </c>
      <c r="D119" s="37"/>
      <c r="E119" s="84"/>
      <c r="F119" s="37">
        <v>1.0500000000000001E-2</v>
      </c>
      <c r="G119" s="37"/>
      <c r="H119" s="85">
        <v>0.4476657429119591</v>
      </c>
      <c r="I119" s="41"/>
    </row>
  </sheetData>
  <mergeCells count="22">
    <mergeCell ref="A1:I1"/>
    <mergeCell ref="A50:I50"/>
    <mergeCell ref="A68:A69"/>
    <mergeCell ref="A60:A61"/>
    <mergeCell ref="A62:A63"/>
    <mergeCell ref="A64:A65"/>
    <mergeCell ref="A52:A53"/>
    <mergeCell ref="A54:A55"/>
    <mergeCell ref="A56:A57"/>
    <mergeCell ref="A58:A59"/>
    <mergeCell ref="A66:A67"/>
    <mergeCell ref="A71:I71"/>
    <mergeCell ref="A73:A74"/>
    <mergeCell ref="A75:A76"/>
    <mergeCell ref="A77:A78"/>
    <mergeCell ref="A79:A80"/>
    <mergeCell ref="A92:I92"/>
    <mergeCell ref="A89:A90"/>
    <mergeCell ref="A81:A82"/>
    <mergeCell ref="A83:A84"/>
    <mergeCell ref="A85:A86"/>
    <mergeCell ref="A87:A8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jk-8, B. van</dc:creator>
  <cp:lastModifiedBy>Dijk-8, B. van</cp:lastModifiedBy>
  <dcterms:created xsi:type="dcterms:W3CDTF">2019-02-04T11:51:08Z</dcterms:created>
  <dcterms:modified xsi:type="dcterms:W3CDTF">2020-05-03T08:07:26Z</dcterms:modified>
</cp:coreProperties>
</file>